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2">
  <si>
    <t xml:space="preserve">Chromosomic localisation of DE genes</t>
  </si>
  <si>
    <t xml:space="preserve">Probability to find contiguous genes</t>
  </si>
  <si>
    <t xml:space="preserve">AVSD</t>
  </si>
  <si>
    <t xml:space="preserve">P enrich</t>
  </si>
  <si>
    <t xml:space="preserve">p (doublet) (%)</t>
  </si>
  <si>
    <t xml:space="preserve">p(triplet) (%)</t>
  </si>
  <si>
    <t xml:space="preserve">chr</t>
  </si>
  <si>
    <t xml:space="preserve">p</t>
  </si>
  <si>
    <t xml:space="preserve">q</t>
  </si>
  <si>
    <t xml:space="preserve">DE freq</t>
  </si>
  <si>
    <t xml:space="preserve">X</t>
  </si>
  <si>
    <t xml:space="preserve">ASD-V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41796875" defaultRowHeight="15" zeroHeight="false" outlineLevelRow="0" outlineLevelCol="0"/>
  <cols>
    <col collapsed="false" customWidth="false" hidden="false" outlineLevel="0" max="5" min="1" style="1" width="11.42"/>
    <col collapsed="false" customWidth="true" hidden="false" outlineLevel="0" max="6" min="6" style="2" width="13.85"/>
    <col collapsed="false" customWidth="true" hidden="false" outlineLevel="0" max="7" min="7" style="1" width="15.13"/>
    <col collapsed="false" customWidth="false" hidden="false" outlineLevel="0" max="257" min="8" style="1" width="11.42"/>
  </cols>
  <sheetData>
    <row r="1" customFormat="false" ht="30" hidden="false" customHeight="true" outlineLevel="0" collapsed="false">
      <c r="A1" s="3" t="s">
        <v>0</v>
      </c>
      <c r="B1" s="3"/>
      <c r="C1" s="3"/>
      <c r="D1" s="3"/>
      <c r="E1" s="3"/>
      <c r="F1" s="4" t="s">
        <v>1</v>
      </c>
      <c r="G1" s="4"/>
    </row>
    <row r="2" customFormat="false" ht="15" hidden="false" customHeight="false" outlineLevel="0" collapsed="false">
      <c r="A2" s="5" t="s">
        <v>2</v>
      </c>
      <c r="B2" s="5"/>
      <c r="C2" s="5"/>
      <c r="D2" s="5" t="s">
        <v>3</v>
      </c>
      <c r="E2" s="5"/>
      <c r="F2" s="6" t="s">
        <v>4</v>
      </c>
      <c r="G2" s="7" t="s">
        <v>5</v>
      </c>
      <c r="H2" s="0"/>
    </row>
    <row r="3" customFormat="false" ht="15" hidden="false" customHeight="false" outlineLevel="0" collapsed="false">
      <c r="A3" s="1" t="s">
        <v>6</v>
      </c>
      <c r="B3" s="1" t="s">
        <v>7</v>
      </c>
      <c r="C3" s="1" t="s">
        <v>8</v>
      </c>
      <c r="E3" s="1" t="s">
        <v>9</v>
      </c>
      <c r="F3" s="8"/>
      <c r="G3" s="9"/>
      <c r="H3" s="0"/>
    </row>
    <row r="4" customFormat="false" ht="15" hidden="false" customHeight="false" outlineLevel="0" collapsed="false">
      <c r="A4" s="1" t="n">
        <v>1</v>
      </c>
      <c r="B4" s="1" t="n">
        <v>78</v>
      </c>
      <c r="C4" s="1" t="n">
        <v>1009</v>
      </c>
      <c r="D4" s="1" t="n">
        <v>0.94</v>
      </c>
      <c r="E4" s="1" t="n">
        <f aca="false">B4/C4</f>
        <v>0.0773042616451933</v>
      </c>
      <c r="F4" s="10" t="n">
        <v>100</v>
      </c>
      <c r="G4" s="9" t="n">
        <v>35</v>
      </c>
      <c r="H4" s="0"/>
    </row>
    <row r="5" customFormat="false" ht="15" hidden="false" customHeight="false" outlineLevel="0" collapsed="false">
      <c r="A5" s="1" t="n">
        <v>2</v>
      </c>
      <c r="B5" s="1" t="n">
        <v>40</v>
      </c>
      <c r="C5" s="1" t="n">
        <v>592</v>
      </c>
      <c r="D5" s="1" t="n">
        <v>0.97</v>
      </c>
      <c r="E5" s="1" t="n">
        <f aca="false">B5/C5</f>
        <v>0.0675675675675676</v>
      </c>
      <c r="F5" s="8" t="n">
        <v>94</v>
      </c>
      <c r="G5" s="9" t="n">
        <v>15</v>
      </c>
      <c r="H5" s="0"/>
    </row>
    <row r="6" customFormat="false" ht="15" hidden="false" customHeight="false" outlineLevel="0" collapsed="false">
      <c r="A6" s="1" t="n">
        <v>3</v>
      </c>
      <c r="B6" s="1" t="n">
        <v>46</v>
      </c>
      <c r="C6" s="1" t="n">
        <v>549</v>
      </c>
      <c r="D6" s="1" t="n">
        <v>0.73</v>
      </c>
      <c r="E6" s="1" t="n">
        <f aca="false">B6/C6</f>
        <v>0.0837887067395264</v>
      </c>
      <c r="F6" s="8" t="n">
        <v>98</v>
      </c>
      <c r="G6" s="9" t="n">
        <v>25</v>
      </c>
      <c r="H6" s="0"/>
    </row>
    <row r="7" customFormat="false" ht="15" hidden="false" customHeight="false" outlineLevel="0" collapsed="false">
      <c r="A7" s="1" t="n">
        <v>4</v>
      </c>
      <c r="B7" s="1" t="n">
        <v>27</v>
      </c>
      <c r="C7" s="1" t="n">
        <v>325</v>
      </c>
      <c r="D7" s="1" t="n">
        <v>0.69</v>
      </c>
      <c r="E7" s="1" t="n">
        <f aca="false">B7/C7</f>
        <v>0.0830769230769231</v>
      </c>
      <c r="F7" s="8" t="n">
        <v>90</v>
      </c>
      <c r="G7" s="9" t="n">
        <v>15</v>
      </c>
      <c r="H7" s="0"/>
    </row>
    <row r="8" customFormat="false" ht="15" hidden="false" customHeight="false" outlineLevel="0" collapsed="false">
      <c r="A8" s="1" t="n">
        <v>5</v>
      </c>
      <c r="B8" s="1" t="n">
        <v>41</v>
      </c>
      <c r="C8" s="1" t="n">
        <v>423</v>
      </c>
      <c r="D8" s="1" t="n">
        <v>0.33</v>
      </c>
      <c r="E8" s="1" t="n">
        <f aca="false">B8/C8</f>
        <v>0.0969267139479905</v>
      </c>
      <c r="F8" s="8" t="n">
        <v>99</v>
      </c>
      <c r="G8" s="9" t="n">
        <v>29</v>
      </c>
      <c r="H8" s="0"/>
    </row>
    <row r="9" customFormat="false" ht="15" hidden="false" customHeight="false" outlineLevel="0" collapsed="false">
      <c r="A9" s="1" t="n">
        <v>6</v>
      </c>
      <c r="B9" s="1" t="n">
        <v>46</v>
      </c>
      <c r="C9" s="1" t="n">
        <v>544</v>
      </c>
      <c r="D9" s="1" t="n">
        <v>0.7</v>
      </c>
      <c r="E9" s="1" t="n">
        <f aca="false">B9/C9</f>
        <v>0.0845588235294118</v>
      </c>
      <c r="F9" s="8" t="n">
        <v>98</v>
      </c>
      <c r="G9" s="9" t="n">
        <v>25</v>
      </c>
      <c r="H9" s="0"/>
    </row>
    <row r="10" customFormat="false" ht="15" hidden="false" customHeight="false" outlineLevel="0" collapsed="false">
      <c r="A10" s="1" t="n">
        <v>7</v>
      </c>
      <c r="B10" s="1" t="n">
        <v>56</v>
      </c>
      <c r="C10" s="1" t="n">
        <v>447</v>
      </c>
      <c r="D10" s="11" t="n">
        <v>0.005</v>
      </c>
      <c r="E10" s="1" t="n">
        <f aca="false">B10/C10</f>
        <v>0.125279642058166</v>
      </c>
      <c r="F10" s="10" t="n">
        <v>100</v>
      </c>
      <c r="G10" s="9" t="n">
        <v>54</v>
      </c>
      <c r="H10" s="0"/>
    </row>
    <row r="11" customFormat="false" ht="15" hidden="false" customHeight="false" outlineLevel="0" collapsed="false">
      <c r="A11" s="1" t="n">
        <v>8</v>
      </c>
      <c r="B11" s="1" t="n">
        <v>30</v>
      </c>
      <c r="C11" s="1" t="n">
        <v>353</v>
      </c>
      <c r="D11" s="1" t="n">
        <v>0.65</v>
      </c>
      <c r="E11" s="1" t="n">
        <f aca="false">B11/C11</f>
        <v>0.084985835694051</v>
      </c>
      <c r="F11" s="8" t="n">
        <v>93</v>
      </c>
      <c r="G11" s="9" t="n">
        <v>17</v>
      </c>
      <c r="H11" s="0"/>
    </row>
    <row r="12" customFormat="false" ht="15" hidden="false" customHeight="false" outlineLevel="0" collapsed="false">
      <c r="A12" s="1" t="n">
        <v>9</v>
      </c>
      <c r="B12" s="1" t="n">
        <v>35</v>
      </c>
      <c r="C12" s="1" t="n">
        <v>384</v>
      </c>
      <c r="D12" s="1" t="n">
        <v>0.5</v>
      </c>
      <c r="E12" s="1" t="n">
        <f aca="false">B12/C12</f>
        <v>0.0911458333333333</v>
      </c>
      <c r="F12" s="8" t="n">
        <v>97</v>
      </c>
      <c r="G12" s="9" t="n">
        <v>22</v>
      </c>
      <c r="H12" s="0"/>
    </row>
    <row r="13" customFormat="false" ht="15" hidden="false" customHeight="false" outlineLevel="0" collapsed="false">
      <c r="A13" s="1" t="n">
        <v>10</v>
      </c>
      <c r="B13" s="1" t="n">
        <v>29</v>
      </c>
      <c r="C13" s="1" t="n">
        <v>373</v>
      </c>
      <c r="D13" s="1" t="n">
        <v>0.81</v>
      </c>
      <c r="E13" s="1" t="n">
        <f aca="false">B13/C13</f>
        <v>0.0777479892761394</v>
      </c>
      <c r="F13" s="8" t="n">
        <v>91</v>
      </c>
      <c r="G13" s="9" t="n">
        <v>14</v>
      </c>
      <c r="H13" s="0"/>
    </row>
    <row r="14" customFormat="false" ht="15" hidden="false" customHeight="false" outlineLevel="0" collapsed="false">
      <c r="A14" s="1" t="n">
        <v>11</v>
      </c>
      <c r="B14" s="1" t="n">
        <v>63</v>
      </c>
      <c r="C14" s="1" t="n">
        <v>554</v>
      </c>
      <c r="D14" s="11" t="n">
        <v>0.02</v>
      </c>
      <c r="E14" s="1" t="n">
        <f aca="false">B14/C14</f>
        <v>0.113718411552347</v>
      </c>
      <c r="F14" s="10" t="n">
        <v>100</v>
      </c>
      <c r="G14" s="9" t="n">
        <v>52</v>
      </c>
      <c r="H14" s="0"/>
    </row>
    <row r="15" customFormat="false" ht="15" hidden="false" customHeight="false" outlineLevel="0" collapsed="false">
      <c r="A15" s="1" t="n">
        <v>12</v>
      </c>
      <c r="B15" s="1" t="n">
        <v>46</v>
      </c>
      <c r="C15" s="1" t="n">
        <v>536</v>
      </c>
      <c r="D15" s="1" t="n">
        <v>0.66</v>
      </c>
      <c r="E15" s="1" t="n">
        <f aca="false">B15/C15</f>
        <v>0.0858208955223881</v>
      </c>
      <c r="F15" s="8" t="n">
        <v>99</v>
      </c>
      <c r="G15" s="9" t="n">
        <v>26</v>
      </c>
      <c r="H15" s="0"/>
    </row>
    <row r="16" customFormat="false" ht="15" hidden="false" customHeight="false" outlineLevel="0" collapsed="false">
      <c r="A16" s="1" t="n">
        <v>13</v>
      </c>
      <c r="B16" s="1" t="n">
        <v>15</v>
      </c>
      <c r="C16" s="1" t="n">
        <v>172</v>
      </c>
      <c r="D16" s="1" t="n">
        <v>0.57</v>
      </c>
      <c r="E16" s="1" t="n">
        <f aca="false">B16/C16</f>
        <v>0.0872093023255814</v>
      </c>
      <c r="F16" s="8" t="n">
        <v>74</v>
      </c>
      <c r="G16" s="9" t="n">
        <v>8.4</v>
      </c>
      <c r="H16" s="0"/>
    </row>
    <row r="17" customFormat="false" ht="15" hidden="false" customHeight="false" outlineLevel="0" collapsed="false">
      <c r="A17" s="1" t="n">
        <v>14</v>
      </c>
      <c r="B17" s="1" t="n">
        <v>24</v>
      </c>
      <c r="C17" s="1" t="n">
        <v>327</v>
      </c>
      <c r="D17" s="1" t="n">
        <v>0.87</v>
      </c>
      <c r="E17" s="1" t="n">
        <f aca="false">B17/C17</f>
        <v>0.073394495412844</v>
      </c>
      <c r="F17" s="8" t="n">
        <v>84</v>
      </c>
      <c r="G17" s="9" t="n">
        <v>10</v>
      </c>
      <c r="H17" s="0"/>
    </row>
    <row r="18" customFormat="false" ht="15" hidden="false" customHeight="false" outlineLevel="0" collapsed="false">
      <c r="A18" s="1" t="n">
        <v>15</v>
      </c>
      <c r="B18" s="1" t="n">
        <v>26</v>
      </c>
      <c r="C18" s="1" t="n">
        <v>318</v>
      </c>
      <c r="D18" s="1" t="n">
        <v>0.72</v>
      </c>
      <c r="E18" s="1" t="n">
        <f aca="false">B18/C18</f>
        <v>0.0817610062893082</v>
      </c>
      <c r="F18" s="8" t="n">
        <v>89</v>
      </c>
      <c r="G18" s="9" t="n">
        <v>14</v>
      </c>
      <c r="H18" s="0"/>
    </row>
    <row r="19" customFormat="false" ht="15" hidden="false" customHeight="false" outlineLevel="0" collapsed="false">
      <c r="A19" s="1" t="n">
        <v>16</v>
      </c>
      <c r="B19" s="1" t="n">
        <v>54</v>
      </c>
      <c r="C19" s="1" t="n">
        <v>471</v>
      </c>
      <c r="D19" s="11" t="n">
        <v>0.03</v>
      </c>
      <c r="E19" s="1" t="n">
        <f aca="false">B19/C19</f>
        <v>0.114649681528662</v>
      </c>
      <c r="F19" s="10" t="n">
        <v>100</v>
      </c>
      <c r="G19" s="9" t="n">
        <v>47</v>
      </c>
      <c r="H19" s="0"/>
    </row>
    <row r="20" customFormat="false" ht="15" hidden="false" customHeight="false" outlineLevel="0" collapsed="false">
      <c r="A20" s="1" t="n">
        <v>17</v>
      </c>
      <c r="B20" s="1" t="n">
        <v>45</v>
      </c>
      <c r="C20" s="1" t="n">
        <v>588</v>
      </c>
      <c r="D20" s="1" t="n">
        <v>0.89</v>
      </c>
      <c r="E20" s="1" t="n">
        <f aca="false">B20/C20</f>
        <v>0.076530612244898</v>
      </c>
      <c r="F20" s="8" t="n">
        <v>97</v>
      </c>
      <c r="G20" s="9" t="n">
        <v>21</v>
      </c>
      <c r="H20" s="0"/>
    </row>
    <row r="21" customFormat="false" ht="15.75" hidden="false" customHeight="false" outlineLevel="0" collapsed="false">
      <c r="A21" s="1" t="n">
        <v>18</v>
      </c>
      <c r="B21" s="1" t="n">
        <v>11</v>
      </c>
      <c r="C21" s="1" t="n">
        <v>137</v>
      </c>
      <c r="D21" s="1" t="n">
        <v>0.67</v>
      </c>
      <c r="E21" s="1" t="n">
        <f aca="false">B21/C21</f>
        <v>0.0802919708029197</v>
      </c>
      <c r="F21" s="8" t="n">
        <v>58</v>
      </c>
      <c r="G21" s="12" t="n">
        <v>5</v>
      </c>
      <c r="H21" s="0"/>
    </row>
    <row r="22" customFormat="false" ht="15" hidden="false" customHeight="false" outlineLevel="0" collapsed="false">
      <c r="A22" s="1" t="n">
        <v>19</v>
      </c>
      <c r="B22" s="1" t="n">
        <v>85</v>
      </c>
      <c r="C22" s="1" t="n">
        <v>689</v>
      </c>
      <c r="D22" s="11" t="n">
        <v>0.002</v>
      </c>
      <c r="E22" s="1" t="n">
        <f aca="false">B22/C22</f>
        <v>0.123367198838897</v>
      </c>
      <c r="F22" s="10" t="n">
        <v>100</v>
      </c>
      <c r="G22" s="9" t="n">
        <v>69</v>
      </c>
      <c r="H22" s="0"/>
    </row>
    <row r="23" customFormat="false" ht="15" hidden="false" customHeight="false" outlineLevel="0" collapsed="false">
      <c r="A23" s="1" t="n">
        <v>20</v>
      </c>
      <c r="B23" s="1" t="n">
        <v>36</v>
      </c>
      <c r="C23" s="1" t="n">
        <v>266</v>
      </c>
      <c r="D23" s="11" t="n">
        <v>0.006</v>
      </c>
      <c r="E23" s="1" t="n">
        <f aca="false">B23/C23</f>
        <v>0.135338345864662</v>
      </c>
      <c r="F23" s="10" t="n">
        <v>100</v>
      </c>
      <c r="G23" s="9" t="n">
        <v>43</v>
      </c>
      <c r="H23" s="0"/>
    </row>
    <row r="24" customFormat="false" ht="15.75" hidden="false" customHeight="false" outlineLevel="0" collapsed="false">
      <c r="A24" s="1" t="n">
        <v>21</v>
      </c>
      <c r="B24" s="1" t="n">
        <v>9</v>
      </c>
      <c r="C24" s="1" t="n">
        <v>111</v>
      </c>
      <c r="D24" s="1" t="n">
        <v>0.6</v>
      </c>
      <c r="E24" s="1" t="n">
        <f aca="false">B24/C24</f>
        <v>0.0810810810810811</v>
      </c>
      <c r="F24" s="8" t="n">
        <v>50</v>
      </c>
      <c r="G24" s="12" t="n">
        <v>3.9</v>
      </c>
      <c r="H24" s="0"/>
    </row>
    <row r="25" customFormat="false" ht="15" hidden="false" customHeight="false" outlineLevel="0" collapsed="false">
      <c r="A25" s="1" t="n">
        <v>22</v>
      </c>
      <c r="B25" s="1" t="n">
        <v>17</v>
      </c>
      <c r="C25" s="1" t="n">
        <v>256</v>
      </c>
      <c r="D25" s="1" t="n">
        <v>0.91</v>
      </c>
      <c r="E25" s="1" t="n">
        <f aca="false">B25/C25</f>
        <v>0.06640625</v>
      </c>
      <c r="F25" s="8" t="n">
        <v>68</v>
      </c>
      <c r="G25" s="9" t="n">
        <v>5.8</v>
      </c>
      <c r="H25" s="0"/>
    </row>
    <row r="26" customFormat="false" ht="15" hidden="false" customHeight="false" outlineLevel="0" collapsed="false">
      <c r="A26" s="1" t="s">
        <v>10</v>
      </c>
      <c r="B26" s="1" t="n">
        <v>30</v>
      </c>
      <c r="C26" s="1" t="n">
        <v>334</v>
      </c>
      <c r="D26" s="1" t="n">
        <v>0.53</v>
      </c>
      <c r="E26" s="1" t="n">
        <f aca="false">B26/C26</f>
        <v>0.0898203592814371</v>
      </c>
      <c r="F26" s="8" t="n">
        <v>94</v>
      </c>
      <c r="G26" s="9" t="n">
        <v>19</v>
      </c>
      <c r="H26" s="0"/>
    </row>
    <row r="27" customFormat="false" ht="15" hidden="false" customHeight="false" outlineLevel="0" collapsed="false">
      <c r="A27" s="5"/>
      <c r="B27" s="5" t="n">
        <v>889</v>
      </c>
      <c r="C27" s="5" t="n">
        <v>9758</v>
      </c>
      <c r="D27" s="5"/>
      <c r="E27" s="5" t="n">
        <f aca="false">B27/C27</f>
        <v>0.0911047345767575</v>
      </c>
      <c r="F27" s="13"/>
      <c r="G27" s="14"/>
    </row>
    <row r="28" customFormat="false" ht="15" hidden="false" customHeight="false" outlineLevel="0" collapsed="false">
      <c r="F28" s="15"/>
      <c r="G28" s="2"/>
    </row>
    <row r="29" customFormat="false" ht="15" hidden="false" customHeight="false" outlineLevel="0" collapsed="false">
      <c r="A29" s="5" t="s">
        <v>11</v>
      </c>
      <c r="B29" s="5"/>
      <c r="C29" s="5"/>
      <c r="D29" s="5"/>
      <c r="E29" s="5"/>
      <c r="F29" s="13"/>
      <c r="G29" s="14"/>
    </row>
    <row r="30" customFormat="false" ht="15" hidden="false" customHeight="false" outlineLevel="0" collapsed="false">
      <c r="A30" s="1" t="n">
        <v>1</v>
      </c>
      <c r="B30" s="1" t="n">
        <v>114</v>
      </c>
      <c r="C30" s="1" t="n">
        <v>1009</v>
      </c>
      <c r="D30" s="1" t="n">
        <v>0.16</v>
      </c>
      <c r="E30" s="1" t="n">
        <f aca="false">B30/C30</f>
        <v>0.112983151635282</v>
      </c>
      <c r="F30" s="10" t="n">
        <v>100</v>
      </c>
      <c r="G30" s="9" t="n">
        <v>73</v>
      </c>
    </row>
    <row r="31" customFormat="false" ht="15" hidden="false" customHeight="false" outlineLevel="0" collapsed="false">
      <c r="A31" s="1" t="n">
        <v>2</v>
      </c>
      <c r="B31" s="1" t="n">
        <v>58</v>
      </c>
      <c r="C31" s="1" t="n">
        <v>592</v>
      </c>
      <c r="D31" s="1" t="n">
        <v>0.7</v>
      </c>
      <c r="E31" s="1" t="n">
        <f aca="false">B31/C31</f>
        <v>0.097972972972973</v>
      </c>
      <c r="F31" s="10" t="n">
        <v>100</v>
      </c>
      <c r="G31" s="9" t="n">
        <v>39</v>
      </c>
    </row>
    <row r="32" customFormat="false" ht="15" hidden="false" customHeight="false" outlineLevel="0" collapsed="false">
      <c r="A32" s="1" t="n">
        <v>3</v>
      </c>
      <c r="B32" s="1" t="n">
        <v>56</v>
      </c>
      <c r="C32" s="1" t="n">
        <v>549</v>
      </c>
      <c r="D32" s="1" t="n">
        <v>0.5</v>
      </c>
      <c r="E32" s="1" t="n">
        <f aca="false">B32/C32</f>
        <v>0.10200364298725</v>
      </c>
      <c r="F32" s="10" t="n">
        <v>100</v>
      </c>
      <c r="G32" s="9" t="n">
        <v>40</v>
      </c>
    </row>
    <row r="33" customFormat="false" ht="15" hidden="false" customHeight="false" outlineLevel="0" collapsed="false">
      <c r="A33" s="1" t="n">
        <v>4</v>
      </c>
      <c r="B33" s="1" t="n">
        <v>27</v>
      </c>
      <c r="C33" s="1" t="n">
        <v>325</v>
      </c>
      <c r="D33" s="1" t="n">
        <v>0.89</v>
      </c>
      <c r="E33" s="1" t="n">
        <f aca="false">B33/C33</f>
        <v>0.0830769230769231</v>
      </c>
      <c r="F33" s="8" t="n">
        <v>90</v>
      </c>
      <c r="G33" s="9" t="n">
        <v>15</v>
      </c>
    </row>
    <row r="34" customFormat="false" ht="15" hidden="false" customHeight="false" outlineLevel="0" collapsed="false">
      <c r="A34" s="1" t="n">
        <v>5</v>
      </c>
      <c r="B34" s="1" t="n">
        <v>44</v>
      </c>
      <c r="C34" s="1" t="n">
        <v>423</v>
      </c>
      <c r="D34" s="1" t="n">
        <v>0.5</v>
      </c>
      <c r="E34" s="1" t="n">
        <f aca="false">B34/C34</f>
        <v>0.104018912529551</v>
      </c>
      <c r="F34" s="8" t="n">
        <v>99</v>
      </c>
      <c r="G34" s="9" t="n">
        <v>34</v>
      </c>
    </row>
    <row r="35" customFormat="false" ht="15" hidden="false" customHeight="false" outlineLevel="0" collapsed="false">
      <c r="A35" s="1" t="n">
        <v>6</v>
      </c>
      <c r="B35" s="1" t="n">
        <v>60</v>
      </c>
      <c r="C35" s="1" t="n">
        <v>544</v>
      </c>
      <c r="D35" s="1" t="n">
        <v>0.3</v>
      </c>
      <c r="E35" s="1" t="n">
        <f aca="false">B35/C35</f>
        <v>0.110294117647059</v>
      </c>
      <c r="F35" s="10" t="n">
        <v>100</v>
      </c>
      <c r="G35" s="9" t="n">
        <v>48</v>
      </c>
    </row>
    <row r="36" customFormat="false" ht="15" hidden="false" customHeight="false" outlineLevel="0" collapsed="false">
      <c r="A36" s="1" t="n">
        <v>7</v>
      </c>
      <c r="B36" s="1" t="n">
        <v>45</v>
      </c>
      <c r="C36" s="1" t="n">
        <v>447</v>
      </c>
      <c r="D36" s="1" t="n">
        <v>0.5</v>
      </c>
      <c r="E36" s="1" t="n">
        <f aca="false">B36/C36</f>
        <v>0.100671140939597</v>
      </c>
      <c r="F36" s="8" t="n">
        <v>99</v>
      </c>
      <c r="G36" s="9" t="n">
        <v>33</v>
      </c>
    </row>
    <row r="37" customFormat="false" ht="15" hidden="false" customHeight="false" outlineLevel="0" collapsed="false">
      <c r="A37" s="1" t="n">
        <v>8</v>
      </c>
      <c r="B37" s="1" t="n">
        <v>30</v>
      </c>
      <c r="C37" s="1" t="n">
        <v>353</v>
      </c>
      <c r="D37" s="1" t="n">
        <v>0.88</v>
      </c>
      <c r="E37" s="1" t="n">
        <f aca="false">B37/C37</f>
        <v>0.084985835694051</v>
      </c>
      <c r="F37" s="8" t="n">
        <v>93</v>
      </c>
      <c r="G37" s="9" t="n">
        <v>17</v>
      </c>
    </row>
    <row r="38" customFormat="false" ht="15" hidden="false" customHeight="false" outlineLevel="0" collapsed="false">
      <c r="A38" s="1" t="n">
        <v>9</v>
      </c>
      <c r="B38" s="1" t="n">
        <v>46</v>
      </c>
      <c r="C38" s="1" t="n">
        <v>384</v>
      </c>
      <c r="D38" s="1" t="n">
        <v>0.15</v>
      </c>
      <c r="E38" s="1" t="n">
        <f aca="false">B38/C38</f>
        <v>0.119791666666667</v>
      </c>
      <c r="F38" s="10" t="n">
        <v>100</v>
      </c>
      <c r="G38" s="9" t="n">
        <v>44</v>
      </c>
    </row>
    <row r="39" customFormat="false" ht="15" hidden="false" customHeight="false" outlineLevel="0" collapsed="false">
      <c r="A39" s="1" t="n">
        <v>10</v>
      </c>
      <c r="B39" s="1" t="n">
        <v>31</v>
      </c>
      <c r="C39" s="1" t="n">
        <v>373</v>
      </c>
      <c r="D39" s="1" t="n">
        <v>0.91</v>
      </c>
      <c r="E39" s="1" t="n">
        <f aca="false">B39/C39</f>
        <v>0.0831099195710456</v>
      </c>
      <c r="F39" s="8" t="n">
        <v>93</v>
      </c>
      <c r="G39" s="9" t="n">
        <v>17</v>
      </c>
    </row>
    <row r="40" customFormat="false" ht="15" hidden="false" customHeight="false" outlineLevel="0" collapsed="false">
      <c r="A40" s="1" t="n">
        <v>11</v>
      </c>
      <c r="B40" s="1" t="n">
        <v>71</v>
      </c>
      <c r="C40" s="1" t="n">
        <v>554</v>
      </c>
      <c r="D40" s="11" t="n">
        <v>0.02</v>
      </c>
      <c r="E40" s="1" t="n">
        <f aca="false">B40/C40</f>
        <v>0.128158844765343</v>
      </c>
      <c r="F40" s="10" t="n">
        <v>100</v>
      </c>
      <c r="G40" s="9" t="n">
        <v>65</v>
      </c>
    </row>
    <row r="41" customFormat="false" ht="15" hidden="false" customHeight="false" outlineLevel="0" collapsed="false">
      <c r="A41" s="1" t="n">
        <v>12</v>
      </c>
      <c r="B41" s="1" t="n">
        <v>46</v>
      </c>
      <c r="C41" s="1" t="n">
        <v>536</v>
      </c>
      <c r="D41" s="1" t="n">
        <v>0.92</v>
      </c>
      <c r="E41" s="1" t="n">
        <f aca="false">B41/C41</f>
        <v>0.0858208955223881</v>
      </c>
      <c r="F41" s="8" t="n">
        <v>99</v>
      </c>
      <c r="G41" s="9" t="n">
        <v>26</v>
      </c>
    </row>
    <row r="42" customFormat="false" ht="15" hidden="false" customHeight="false" outlineLevel="0" collapsed="false">
      <c r="A42" s="1" t="n">
        <v>13</v>
      </c>
      <c r="B42" s="1" t="n">
        <v>19</v>
      </c>
      <c r="C42" s="1" t="n">
        <v>172</v>
      </c>
      <c r="D42" s="1" t="n">
        <v>0.39</v>
      </c>
      <c r="E42" s="1" t="n">
        <f aca="false">B42/C42</f>
        <v>0.11046511627907</v>
      </c>
      <c r="F42" s="8" t="n">
        <v>89</v>
      </c>
      <c r="G42" s="9" t="n">
        <v>17</v>
      </c>
    </row>
    <row r="43" customFormat="false" ht="15" hidden="false" customHeight="false" outlineLevel="0" collapsed="false">
      <c r="A43" s="1" t="n">
        <v>14</v>
      </c>
      <c r="B43" s="1" t="n">
        <v>32</v>
      </c>
      <c r="C43" s="1" t="n">
        <v>327</v>
      </c>
      <c r="D43" s="1" t="n">
        <v>0.65</v>
      </c>
      <c r="E43" s="1" t="n">
        <f aca="false">B43/C43</f>
        <v>0.0978593272171254</v>
      </c>
      <c r="F43" s="8" t="n">
        <v>96</v>
      </c>
      <c r="G43" s="9" t="n">
        <v>23</v>
      </c>
    </row>
    <row r="44" customFormat="false" ht="15" hidden="false" customHeight="false" outlineLevel="0" collapsed="false">
      <c r="A44" s="1" t="n">
        <v>15</v>
      </c>
      <c r="B44" s="1" t="n">
        <v>30</v>
      </c>
      <c r="C44" s="1" t="n">
        <v>318</v>
      </c>
      <c r="D44" s="1" t="n">
        <v>0.72</v>
      </c>
      <c r="E44" s="1" t="n">
        <f aca="false">B44/C44</f>
        <v>0.0943396226415094</v>
      </c>
      <c r="F44" s="8" t="n">
        <v>95</v>
      </c>
      <c r="G44" s="9" t="n">
        <v>20</v>
      </c>
    </row>
    <row r="45" customFormat="false" ht="15" hidden="false" customHeight="false" outlineLevel="0" collapsed="false">
      <c r="A45" s="1" t="n">
        <v>16</v>
      </c>
      <c r="B45" s="1" t="n">
        <v>43</v>
      </c>
      <c r="C45" s="1" t="n">
        <v>471</v>
      </c>
      <c r="D45" s="1" t="n">
        <v>0.82</v>
      </c>
      <c r="E45" s="1" t="n">
        <f aca="false">B45/C45</f>
        <v>0.0912951167728238</v>
      </c>
      <c r="F45" s="8" t="n">
        <v>99</v>
      </c>
      <c r="G45" s="9" t="n">
        <v>27</v>
      </c>
    </row>
    <row r="46" customFormat="false" ht="15" hidden="false" customHeight="false" outlineLevel="0" collapsed="false">
      <c r="A46" s="1" t="n">
        <v>17</v>
      </c>
      <c r="B46" s="1" t="n">
        <v>51</v>
      </c>
      <c r="C46" s="1" t="n">
        <v>588</v>
      </c>
      <c r="D46" s="1" t="n">
        <v>0.92</v>
      </c>
      <c r="E46" s="1" t="n">
        <f aca="false">B46/C46</f>
        <v>0.086734693877551</v>
      </c>
      <c r="F46" s="8" t="n">
        <v>99</v>
      </c>
      <c r="G46" s="9" t="n">
        <v>29</v>
      </c>
    </row>
    <row r="47" customFormat="false" ht="15.75" hidden="false" customHeight="false" outlineLevel="0" collapsed="false">
      <c r="A47" s="1" t="n">
        <v>18</v>
      </c>
      <c r="B47" s="1" t="n">
        <v>11</v>
      </c>
      <c r="C47" s="1" t="n">
        <v>137</v>
      </c>
      <c r="D47" s="1" t="n">
        <v>0.82</v>
      </c>
      <c r="E47" s="1" t="n">
        <f aca="false">B47/C47</f>
        <v>0.0802919708029197</v>
      </c>
      <c r="F47" s="8" t="n">
        <v>58</v>
      </c>
      <c r="G47" s="12" t="n">
        <v>4.9</v>
      </c>
    </row>
    <row r="48" customFormat="false" ht="15" hidden="false" customHeight="false" outlineLevel="0" collapsed="false">
      <c r="A48" s="1" t="n">
        <v>19</v>
      </c>
      <c r="B48" s="1" t="n">
        <v>84</v>
      </c>
      <c r="C48" s="1" t="n">
        <v>689</v>
      </c>
      <c r="D48" s="11" t="n">
        <v>0.05</v>
      </c>
      <c r="E48" s="1" t="n">
        <f aca="false">B48/C48</f>
        <v>0.121915820029028</v>
      </c>
      <c r="F48" s="10" t="n">
        <v>100</v>
      </c>
      <c r="G48" s="9" t="n">
        <v>67</v>
      </c>
    </row>
    <row r="49" customFormat="false" ht="15" hidden="false" customHeight="false" outlineLevel="0" collapsed="false">
      <c r="A49" s="1" t="n">
        <v>20</v>
      </c>
      <c r="B49" s="1" t="n">
        <v>29</v>
      </c>
      <c r="C49" s="1" t="n">
        <v>266</v>
      </c>
      <c r="D49" s="1" t="n">
        <v>0.39</v>
      </c>
      <c r="E49" s="1" t="n">
        <f aca="false">B49/C49</f>
        <v>0.109022556390977</v>
      </c>
      <c r="F49" s="8" t="n">
        <v>97</v>
      </c>
      <c r="G49" s="9" t="n">
        <v>25</v>
      </c>
    </row>
    <row r="50" customFormat="false" ht="15" hidden="false" customHeight="false" outlineLevel="0" collapsed="false">
      <c r="A50" s="1" t="n">
        <v>21</v>
      </c>
      <c r="B50" s="1" t="n">
        <v>14</v>
      </c>
      <c r="C50" s="1" t="n">
        <v>111</v>
      </c>
      <c r="D50" s="1" t="n">
        <v>0.22</v>
      </c>
      <c r="E50" s="1" t="n">
        <f aca="false">B50/C50</f>
        <v>0.126126126126126</v>
      </c>
      <c r="F50" s="8" t="n">
        <v>84</v>
      </c>
      <c r="G50" s="9" t="n">
        <v>15</v>
      </c>
    </row>
    <row r="51" customFormat="false" ht="15" hidden="false" customHeight="false" outlineLevel="0" collapsed="false">
      <c r="A51" s="1" t="n">
        <v>22</v>
      </c>
      <c r="B51" s="1" t="n">
        <v>38</v>
      </c>
      <c r="C51" s="1" t="n">
        <v>256</v>
      </c>
      <c r="D51" s="11" t="n">
        <v>0.009</v>
      </c>
      <c r="E51" s="1" t="n">
        <f aca="false">B51/C51</f>
        <v>0.1484375</v>
      </c>
      <c r="F51" s="10" t="n">
        <v>100</v>
      </c>
      <c r="G51" s="9" t="n">
        <v>51</v>
      </c>
    </row>
    <row r="52" customFormat="false" ht="15" hidden="false" customHeight="false" outlineLevel="0" collapsed="false">
      <c r="A52" s="1" t="s">
        <v>10</v>
      </c>
      <c r="B52" s="1" t="n">
        <v>38</v>
      </c>
      <c r="C52" s="1" t="n">
        <v>334</v>
      </c>
      <c r="D52" s="1" t="n">
        <v>0.2</v>
      </c>
      <c r="E52" s="1" t="n">
        <f aca="false">B52/C52</f>
        <v>0.11377245508982</v>
      </c>
      <c r="F52" s="8" t="n">
        <v>99</v>
      </c>
      <c r="G52" s="9" t="n">
        <v>35</v>
      </c>
    </row>
    <row r="53" customFormat="false" ht="15" hidden="false" customHeight="false" outlineLevel="0" collapsed="false">
      <c r="A53" s="5"/>
      <c r="B53" s="5" t="n">
        <v>1017</v>
      </c>
      <c r="C53" s="5" t="n">
        <v>9758</v>
      </c>
      <c r="D53" s="5"/>
      <c r="E53" s="5" t="n">
        <f aca="false">B53/C53</f>
        <v>0.104222176675548</v>
      </c>
      <c r="F53" s="13"/>
      <c r="G53" s="14"/>
    </row>
  </sheetData>
  <mergeCells count="2">
    <mergeCell ref="A1:E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3T17:20:48Z</dcterms:created>
  <dc:creator>jeqn</dc:creator>
  <dc:description/>
  <dc:language>en-US</dc:language>
  <cp:lastModifiedBy>jeqn</cp:lastModifiedBy>
  <cp:lastPrinted>2012-02-21T14:41:50Z</cp:lastPrinted>
  <dcterms:modified xsi:type="dcterms:W3CDTF">2012-06-07T12:56:05Z</dcterms:modified>
  <cp:revision>0</cp:revision>
  <dc:subject/>
  <dc:title/>
</cp:coreProperties>
</file>